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/>
  <mc:AlternateContent xmlns:mc="http://schemas.openxmlformats.org/markup-compatibility/2006">
    <mc:Choice Requires="x15">
      <x15ac:absPath xmlns:x15ac="http://schemas.microsoft.com/office/spreadsheetml/2010/11/ac" url="G:\AIS back up Jan 2018\CRN\Publications\Recruitment paper\Submission JMIR\Revision JMIR\Revision 4\"/>
    </mc:Choice>
  </mc:AlternateContent>
  <xr:revisionPtr revIDLastSave="0" documentId="8_{F73E21A0-504E-43EC-86AE-EEFF66E1BAD0}" xr6:coauthVersionLast="32" xr6:coauthVersionMax="32" xr10:uidLastSave="{00000000-0000-0000-0000-000000000000}"/>
  <bookViews>
    <workbookView xWindow="0" yWindow="0" windowWidth="23730" windowHeight="9435" tabRatio="674" xr2:uid="{00000000-000D-0000-FFFF-FFFF00000000}"/>
  </bookViews>
  <sheets>
    <sheet name="MAppendix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2" l="1"/>
  <c r="C36" i="2"/>
  <c r="D36" i="2"/>
  <c r="E36" i="2"/>
  <c r="F36" i="2"/>
  <c r="G36" i="2"/>
  <c r="H36" i="2"/>
  <c r="I36" i="2"/>
  <c r="J36" i="2"/>
</calcChain>
</file>

<file path=xl/sharedStrings.xml><?xml version="1.0" encoding="utf-8"?>
<sst xmlns="http://schemas.openxmlformats.org/spreadsheetml/2006/main" count="62" uniqueCount="56">
  <si>
    <t>Facebook</t>
  </si>
  <si>
    <t>Other social media</t>
  </si>
  <si>
    <t>Referral</t>
  </si>
  <si>
    <t>Online media</t>
  </si>
  <si>
    <t>AIS</t>
  </si>
  <si>
    <t>Other</t>
  </si>
  <si>
    <t>Total</t>
  </si>
  <si>
    <t>Age (%)</t>
  </si>
  <si>
    <t>18-24</t>
  </si>
  <si>
    <t>25-34</t>
  </si>
  <si>
    <t>35-44</t>
  </si>
  <si>
    <t>45-54</t>
  </si>
  <si>
    <t>55-64</t>
  </si>
  <si>
    <t>65 and over</t>
  </si>
  <si>
    <t>Sex (%)</t>
  </si>
  <si>
    <t>Male</t>
  </si>
  <si>
    <t>Female</t>
  </si>
  <si>
    <t>Australia</t>
  </si>
  <si>
    <t>Weekly running distance (%)</t>
  </si>
  <si>
    <t>Yes</t>
  </si>
  <si>
    <t>No</t>
  </si>
  <si>
    <t>Running injuries in the last 2 years (%)</t>
  </si>
  <si>
    <t>Eligible for genetic study (%)</t>
  </si>
  <si>
    <t>All participants</t>
  </si>
  <si>
    <t>χ2 p-value</t>
  </si>
  <si>
    <t>0-20</t>
  </si>
  <si>
    <t>20-40</t>
  </si>
  <si>
    <t>over 40</t>
  </si>
  <si>
    <t>Country of citizenship (%)</t>
  </si>
  <si>
    <t>%</t>
  </si>
  <si>
    <t>Running events + Expo</t>
  </si>
  <si>
    <t>parkrun</t>
  </si>
  <si>
    <t>p &lt; 0.001</t>
  </si>
  <si>
    <t>39.1*</t>
  </si>
  <si>
    <t>17.9*</t>
  </si>
  <si>
    <t>15.0*</t>
  </si>
  <si>
    <t>17.6*</t>
  </si>
  <si>
    <t>Caucasian European/Mediterranean</t>
  </si>
  <si>
    <t>Other/blank</t>
  </si>
  <si>
    <t>Reported ethnicity (%)</t>
  </si>
  <si>
    <t>p = .044</t>
  </si>
  <si>
    <t>p = .132</t>
  </si>
  <si>
    <t>p = .079</t>
  </si>
  <si>
    <r>
      <t>Multimedia Appendix 1.</t>
    </r>
    <r>
      <rPr>
        <sz val="12"/>
        <color theme="1"/>
        <rFont val="Times New Roman"/>
        <family val="1"/>
      </rPr>
      <t xml:space="preserve"> Respondents’ characteristics by recruitment strategy. 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indicates cells that are the main contributors to the χ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test statistic.</t>
    </r>
  </si>
  <si>
    <r>
      <t>38.6</t>
    </r>
    <r>
      <rPr>
        <vertAlign val="superscript"/>
        <sz val="11"/>
        <color theme="1"/>
        <rFont val="Times New Roman"/>
        <family val="1"/>
      </rPr>
      <t>a</t>
    </r>
  </si>
  <si>
    <r>
      <t>61.4</t>
    </r>
    <r>
      <rPr>
        <vertAlign val="superscript"/>
        <sz val="11"/>
        <color theme="1"/>
        <rFont val="Times New Roman"/>
        <family val="1"/>
      </rPr>
      <t>a</t>
    </r>
  </si>
  <si>
    <r>
      <t>29.9</t>
    </r>
    <r>
      <rPr>
        <vertAlign val="superscript"/>
        <sz val="11"/>
        <color theme="1"/>
        <rFont val="Times New Roman"/>
        <family val="1"/>
      </rPr>
      <t>a</t>
    </r>
  </si>
  <si>
    <r>
      <t>67.7</t>
    </r>
    <r>
      <rPr>
        <vertAlign val="superscript"/>
        <sz val="11"/>
        <color theme="1"/>
        <rFont val="Times New Roman"/>
        <family val="1"/>
      </rPr>
      <t>a</t>
    </r>
  </si>
  <si>
    <r>
      <t>32.3</t>
    </r>
    <r>
      <rPr>
        <vertAlign val="superscript"/>
        <sz val="11"/>
        <color theme="1"/>
        <rFont val="Times New Roman"/>
        <family val="1"/>
      </rPr>
      <t>a</t>
    </r>
  </si>
  <si>
    <r>
      <t>3.7</t>
    </r>
    <r>
      <rPr>
        <vertAlign val="superscript"/>
        <sz val="11"/>
        <color theme="1"/>
        <rFont val="Times New Roman"/>
        <family val="1"/>
      </rPr>
      <t>a</t>
    </r>
  </si>
  <si>
    <r>
      <t>13.0</t>
    </r>
    <r>
      <rPr>
        <vertAlign val="superscript"/>
        <sz val="11"/>
        <color theme="1"/>
        <rFont val="Times New Roman"/>
        <family val="1"/>
      </rPr>
      <t>a</t>
    </r>
  </si>
  <si>
    <r>
      <t>12.1</t>
    </r>
    <r>
      <rPr>
        <vertAlign val="superscript"/>
        <sz val="11"/>
        <color theme="1"/>
        <rFont val="Times New Roman"/>
        <family val="1"/>
      </rPr>
      <t>a</t>
    </r>
  </si>
  <si>
    <r>
      <t>6.7</t>
    </r>
    <r>
      <rPr>
        <vertAlign val="superscript"/>
        <sz val="11"/>
        <color theme="1"/>
        <rFont val="Times New Roman"/>
        <family val="1"/>
      </rPr>
      <t>a</t>
    </r>
  </si>
  <si>
    <r>
      <t>33.3</t>
    </r>
    <r>
      <rPr>
        <vertAlign val="superscript"/>
        <sz val="11"/>
        <color theme="1"/>
        <rFont val="Times New Roman"/>
        <family val="1"/>
      </rPr>
      <t>a</t>
    </r>
  </si>
  <si>
    <r>
      <t>14.2</t>
    </r>
    <r>
      <rPr>
        <vertAlign val="superscript"/>
        <sz val="11"/>
        <color theme="1"/>
        <rFont val="Times New Roman"/>
        <family val="1"/>
      </rPr>
      <t>a</t>
    </r>
  </si>
  <si>
    <r>
      <t>43.0</t>
    </r>
    <r>
      <rPr>
        <vertAlign val="superscript"/>
        <sz val="11"/>
        <color theme="1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2" fontId="0" fillId="0" borderId="0" xfId="0" applyNumberFormat="1" applyBorder="1"/>
    <xf numFmtId="3" fontId="0" fillId="0" borderId="0" xfId="0" applyNumberFormat="1"/>
    <xf numFmtId="3" fontId="1" fillId="0" borderId="0" xfId="0" applyNumberFormat="1" applyFont="1" applyBorder="1" applyAlignment="1">
      <alignment horizontal="left"/>
    </xf>
    <xf numFmtId="3" fontId="0" fillId="0" borderId="0" xfId="0" applyNumberFormat="1" applyBorder="1" applyAlignment="1">
      <alignment horizontal="left"/>
    </xf>
    <xf numFmtId="11" fontId="0" fillId="0" borderId="0" xfId="0" applyNumberFormat="1"/>
    <xf numFmtId="0" fontId="3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 indent="1"/>
    </xf>
    <xf numFmtId="0" fontId="4" fillId="0" borderId="4" xfId="0" applyFont="1" applyBorder="1" applyAlignment="1">
      <alignment horizontal="left" wrapText="1" indent="1"/>
    </xf>
    <xf numFmtId="0" fontId="5" fillId="0" borderId="4" xfId="0" applyFont="1" applyBorder="1" applyAlignment="1">
      <alignment horizontal="left" indent="1"/>
    </xf>
    <xf numFmtId="3" fontId="4" fillId="0" borderId="5" xfId="0" applyNumberFormat="1" applyFont="1" applyBorder="1"/>
    <xf numFmtId="3" fontId="4" fillId="0" borderId="5" xfId="0" applyNumberFormat="1" applyFont="1" applyBorder="1" applyAlignment="1">
      <alignment horizontal="right"/>
    </xf>
    <xf numFmtId="3" fontId="5" fillId="0" borderId="5" xfId="0" applyNumberFormat="1" applyFont="1" applyBorder="1" applyAlignment="1">
      <alignment horizontal="right"/>
    </xf>
    <xf numFmtId="3" fontId="5" fillId="0" borderId="5" xfId="0" applyNumberFormat="1" applyFont="1" applyBorder="1" applyAlignment="1">
      <alignment horizontal="left"/>
    </xf>
    <xf numFmtId="0" fontId="4" fillId="0" borderId="2" xfId="0" applyFont="1" applyBorder="1"/>
    <xf numFmtId="0" fontId="5" fillId="0" borderId="2" xfId="0" applyFont="1" applyBorder="1" applyAlignment="1">
      <alignment horizontal="right"/>
    </xf>
    <xf numFmtId="166" fontId="5" fillId="0" borderId="2" xfId="0" applyNumberFormat="1" applyFont="1" applyBorder="1" applyAlignment="1">
      <alignment horizontal="right"/>
    </xf>
    <xf numFmtId="0" fontId="5" fillId="0" borderId="2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/>
    <xf numFmtId="166" fontId="5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5" fillId="0" borderId="3" xfId="0" applyFont="1" applyBorder="1"/>
    <xf numFmtId="0" fontId="5" fillId="0" borderId="3" xfId="0" applyFont="1" applyBorder="1" applyAlignment="1">
      <alignment horizontal="right"/>
    </xf>
    <xf numFmtId="0" fontId="5" fillId="0" borderId="3" xfId="0" applyFont="1" applyBorder="1" applyAlignment="1">
      <alignment horizontal="left"/>
    </xf>
    <xf numFmtId="166" fontId="5" fillId="0" borderId="0" xfId="0" applyNumberFormat="1" applyFont="1" applyFill="1" applyAlignment="1">
      <alignment horizontal="right"/>
    </xf>
    <xf numFmtId="0" fontId="5" fillId="0" borderId="0" xfId="0" applyFont="1" applyBorder="1"/>
    <xf numFmtId="166" fontId="5" fillId="0" borderId="0" xfId="0" applyNumberFormat="1" applyFont="1" applyBorder="1" applyAlignment="1">
      <alignment horizontal="righ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Alignment="1">
      <alignment horizontal="left" vertical="top" wrapText="1"/>
    </xf>
    <xf numFmtId="2" fontId="5" fillId="0" borderId="0" xfId="0" applyNumberFormat="1" applyFont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0" xfId="0" applyFont="1" applyFill="1" applyBorder="1"/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Z40"/>
  <sheetViews>
    <sheetView tabSelected="1" zoomScaleNormal="100" workbookViewId="0">
      <pane ySplit="1" topLeftCell="A11" activePane="bottomLeft" state="frozen"/>
      <selection pane="bottomLeft" activeCell="C41" sqref="C41"/>
    </sheetView>
  </sheetViews>
  <sheetFormatPr defaultRowHeight="15" x14ac:dyDescent="0.25"/>
  <cols>
    <col min="1" max="1" width="33.5703125" customWidth="1"/>
    <col min="2" max="2" width="6.85546875" customWidth="1"/>
    <col min="3" max="3" width="12.140625" customWidth="1"/>
    <col min="4" max="4" width="13.28515625" customWidth="1"/>
    <col min="5" max="5" width="9.28515625" customWidth="1"/>
    <col min="6" max="6" width="14.28515625" customWidth="1"/>
    <col min="7" max="7" width="9" customWidth="1"/>
    <col min="8" max="8" width="8.85546875" customWidth="1"/>
    <col min="9" max="9" width="6.85546875" customWidth="1"/>
    <col min="10" max="10" width="9.7109375" customWidth="1"/>
    <col min="11" max="11" width="2.140625" customWidth="1"/>
    <col min="12" max="12" width="11.5703125" style="3" customWidth="1"/>
    <col min="13" max="13" width="6.7109375" style="3" customWidth="1"/>
  </cols>
  <sheetData>
    <row r="1" spans="1:24" ht="48" customHeight="1" thickBot="1" x14ac:dyDescent="0.3">
      <c r="A1" s="13"/>
      <c r="B1" s="14" t="s">
        <v>6</v>
      </c>
      <c r="C1" s="15" t="s">
        <v>0</v>
      </c>
      <c r="D1" s="15" t="s">
        <v>1</v>
      </c>
      <c r="E1" s="15" t="s">
        <v>3</v>
      </c>
      <c r="F1" s="15" t="s">
        <v>30</v>
      </c>
      <c r="G1" s="14" t="s">
        <v>31</v>
      </c>
      <c r="H1" s="14" t="s">
        <v>2</v>
      </c>
      <c r="I1" s="14" t="s">
        <v>4</v>
      </c>
      <c r="J1" s="14" t="s">
        <v>5</v>
      </c>
      <c r="K1" s="16"/>
      <c r="L1" s="14" t="s">
        <v>24</v>
      </c>
      <c r="M1" s="12"/>
    </row>
    <row r="2" spans="1:24" s="8" customFormat="1" x14ac:dyDescent="0.25">
      <c r="A2" s="17" t="s">
        <v>23</v>
      </c>
      <c r="B2" s="18">
        <v>2760</v>
      </c>
      <c r="C2" s="19">
        <v>979</v>
      </c>
      <c r="D2" s="19">
        <v>324</v>
      </c>
      <c r="E2" s="19">
        <v>161</v>
      </c>
      <c r="F2" s="19">
        <v>618</v>
      </c>
      <c r="G2" s="19">
        <v>368</v>
      </c>
      <c r="H2" s="19">
        <v>144</v>
      </c>
      <c r="I2" s="19">
        <v>133</v>
      </c>
      <c r="J2" s="19">
        <v>33</v>
      </c>
      <c r="K2" s="20"/>
      <c r="L2" s="19"/>
      <c r="M2" s="10"/>
    </row>
    <row r="3" spans="1:24" ht="15" customHeight="1" x14ac:dyDescent="0.25">
      <c r="A3" s="21" t="s">
        <v>29</v>
      </c>
      <c r="B3" s="22"/>
      <c r="C3" s="23">
        <v>35.471014492753625</v>
      </c>
      <c r="D3" s="23">
        <v>11.739130434782609</v>
      </c>
      <c r="E3" s="23">
        <v>5.833333333333333</v>
      </c>
      <c r="F3" s="23">
        <v>22.39130434782609</v>
      </c>
      <c r="G3" s="23">
        <v>13.333333333333334</v>
      </c>
      <c r="H3" s="23">
        <v>5.2173913043478262</v>
      </c>
      <c r="I3" s="23">
        <v>4.8188405797101455</v>
      </c>
      <c r="J3" s="23">
        <v>1.1956521739130435</v>
      </c>
      <c r="K3" s="24"/>
      <c r="L3" s="22"/>
      <c r="M3" s="4"/>
    </row>
    <row r="4" spans="1:24" ht="6" customHeight="1" x14ac:dyDescent="0.25">
      <c r="A4" s="25"/>
      <c r="B4" s="26"/>
      <c r="C4" s="27"/>
      <c r="D4" s="27"/>
      <c r="E4" s="27"/>
      <c r="F4" s="27"/>
      <c r="G4" s="27"/>
      <c r="H4" s="27"/>
      <c r="I4" s="27"/>
      <c r="J4" s="27"/>
      <c r="K4" s="28"/>
      <c r="L4" s="27"/>
      <c r="P4" s="2"/>
      <c r="Q4" s="2"/>
      <c r="R4" s="2"/>
      <c r="S4" s="2"/>
      <c r="T4" s="2"/>
      <c r="U4" s="2"/>
      <c r="V4" s="2"/>
      <c r="W4" s="2"/>
      <c r="X4" s="2"/>
    </row>
    <row r="5" spans="1:24" x14ac:dyDescent="0.25">
      <c r="A5" s="25" t="s">
        <v>7</v>
      </c>
      <c r="B5" s="27"/>
      <c r="C5" s="27"/>
      <c r="D5" s="27"/>
      <c r="E5" s="27"/>
      <c r="F5" s="27"/>
      <c r="G5" s="27"/>
      <c r="H5" s="27"/>
      <c r="I5" s="27"/>
      <c r="J5" s="27"/>
      <c r="K5" s="28"/>
      <c r="L5" s="27"/>
      <c r="P5" s="9"/>
      <c r="Q5" s="10"/>
      <c r="R5" s="10"/>
      <c r="S5" s="10"/>
      <c r="T5" s="10"/>
      <c r="U5" s="10"/>
      <c r="V5" s="10"/>
      <c r="W5" s="10"/>
      <c r="X5" s="10"/>
    </row>
    <row r="6" spans="1:24" x14ac:dyDescent="0.25">
      <c r="A6" s="29" t="s">
        <v>8</v>
      </c>
      <c r="B6" s="30">
        <v>6.4323374340949035</v>
      </c>
      <c r="C6" s="30">
        <v>6.8437180796731365</v>
      </c>
      <c r="D6" s="30">
        <v>7.716049382716049</v>
      </c>
      <c r="E6" s="30">
        <v>4.3478260869565215</v>
      </c>
      <c r="F6" s="30">
        <v>7.1312803889789302</v>
      </c>
      <c r="G6" s="30">
        <v>2.7173913043478262</v>
      </c>
      <c r="H6" s="30">
        <v>5.5555555555555554</v>
      </c>
      <c r="I6" s="30" t="s">
        <v>35</v>
      </c>
      <c r="J6" s="30">
        <v>9.0909090909090917</v>
      </c>
      <c r="K6" s="28"/>
      <c r="L6" s="27"/>
      <c r="P6" s="2"/>
      <c r="Q6" s="7"/>
      <c r="R6" s="7"/>
      <c r="S6" s="7"/>
      <c r="T6" s="7"/>
      <c r="U6" s="7"/>
      <c r="V6" s="7"/>
      <c r="W6" s="7"/>
      <c r="X6" s="7"/>
    </row>
    <row r="7" spans="1:24" x14ac:dyDescent="0.25">
      <c r="A7" s="29" t="s">
        <v>9</v>
      </c>
      <c r="B7" s="30">
        <v>24.182776801405975</v>
      </c>
      <c r="C7" s="30">
        <v>21.961184882533196</v>
      </c>
      <c r="D7" s="30">
        <v>17.592592592592592</v>
      </c>
      <c r="E7" s="30">
        <v>26.086956521739129</v>
      </c>
      <c r="F7" s="30">
        <v>25.931928687196109</v>
      </c>
      <c r="G7" s="30">
        <v>14.402173913043478</v>
      </c>
      <c r="H7" s="30">
        <v>16.666666666666664</v>
      </c>
      <c r="I7" s="30">
        <v>25.563909774436087</v>
      </c>
      <c r="J7" s="30">
        <v>15.151515151515152</v>
      </c>
      <c r="K7" s="28"/>
      <c r="L7" s="27"/>
      <c r="P7" s="2"/>
      <c r="Q7" s="2"/>
      <c r="R7" s="2"/>
      <c r="S7" s="2"/>
      <c r="T7" s="2"/>
      <c r="U7" s="2"/>
      <c r="V7" s="2"/>
      <c r="W7" s="2"/>
      <c r="X7" s="2"/>
    </row>
    <row r="8" spans="1:24" x14ac:dyDescent="0.25">
      <c r="A8" s="29" t="s">
        <v>10</v>
      </c>
      <c r="B8" s="30">
        <v>31.388400702987695</v>
      </c>
      <c r="C8" s="30" t="s">
        <v>33</v>
      </c>
      <c r="D8" s="30">
        <v>27.469135802469136</v>
      </c>
      <c r="E8" s="30">
        <v>30.434782608695656</v>
      </c>
      <c r="F8" s="30">
        <v>30.632090761750408</v>
      </c>
      <c r="G8" s="30">
        <v>25.815217391304344</v>
      </c>
      <c r="H8" s="30">
        <v>34.027777777777779</v>
      </c>
      <c r="I8" s="30">
        <v>24.060150375939848</v>
      </c>
      <c r="J8" s="30">
        <v>33.333333333333329</v>
      </c>
      <c r="K8" s="28"/>
      <c r="L8" s="27"/>
      <c r="P8" s="2"/>
      <c r="Q8" s="7"/>
      <c r="R8" s="2"/>
      <c r="S8" s="2"/>
      <c r="T8" s="2"/>
      <c r="U8" s="2"/>
      <c r="V8" s="2"/>
      <c r="W8" s="2"/>
      <c r="X8" s="2"/>
    </row>
    <row r="9" spans="1:24" x14ac:dyDescent="0.25">
      <c r="A9" s="29" t="s">
        <v>11</v>
      </c>
      <c r="B9" s="30">
        <v>24.499121265377855</v>
      </c>
      <c r="C9" s="30">
        <v>22.778345250255363</v>
      </c>
      <c r="D9" s="30">
        <v>25.308641975308642</v>
      </c>
      <c r="E9" s="30">
        <v>27.329192546583851</v>
      </c>
      <c r="F9" s="30">
        <v>24.959481361426256</v>
      </c>
      <c r="G9" s="30">
        <v>32.336956521739133</v>
      </c>
      <c r="H9" s="30">
        <v>29.166666666666668</v>
      </c>
      <c r="I9" s="30">
        <v>24.060150375939848</v>
      </c>
      <c r="J9" s="30">
        <v>21.212121212121211</v>
      </c>
      <c r="K9" s="28"/>
      <c r="L9" s="27"/>
    </row>
    <row r="10" spans="1:24" x14ac:dyDescent="0.25">
      <c r="A10" s="29" t="s">
        <v>12</v>
      </c>
      <c r="B10" s="30">
        <v>10.826010544815466</v>
      </c>
      <c r="C10" s="30">
        <v>8.171603677221654</v>
      </c>
      <c r="D10" s="30" t="s">
        <v>36</v>
      </c>
      <c r="E10" s="30">
        <v>8.695652173913043</v>
      </c>
      <c r="F10" s="30">
        <v>9.238249594813615</v>
      </c>
      <c r="G10" s="30" t="s">
        <v>34</v>
      </c>
      <c r="H10" s="30">
        <v>13.888888888888889</v>
      </c>
      <c r="I10" s="30">
        <v>9.0225563909774422</v>
      </c>
      <c r="J10" s="30">
        <v>9.0909090909090917</v>
      </c>
      <c r="K10" s="28"/>
      <c r="L10" s="27"/>
    </row>
    <row r="11" spans="1:24" ht="15" customHeight="1" x14ac:dyDescent="0.25">
      <c r="A11" s="29" t="s">
        <v>13</v>
      </c>
      <c r="B11" s="30">
        <v>2.6713532513181022</v>
      </c>
      <c r="C11" s="30">
        <v>1.1235955056179776</v>
      </c>
      <c r="D11" s="30">
        <v>4.3209876543209873</v>
      </c>
      <c r="E11" s="30">
        <v>3.1055900621118013</v>
      </c>
      <c r="F11" s="30">
        <v>2.1069692058346838</v>
      </c>
      <c r="G11" s="30" t="s">
        <v>52</v>
      </c>
      <c r="H11" s="30">
        <v>0.69444444444444442</v>
      </c>
      <c r="I11" s="30">
        <v>2.2556390977443606</v>
      </c>
      <c r="J11" s="30" t="s">
        <v>51</v>
      </c>
      <c r="K11" s="28"/>
      <c r="L11" s="31" t="s">
        <v>32</v>
      </c>
      <c r="M11" s="5"/>
    </row>
    <row r="12" spans="1:24" ht="3" customHeight="1" x14ac:dyDescent="0.25">
      <c r="A12" s="32"/>
      <c r="B12" s="33"/>
      <c r="C12" s="33"/>
      <c r="D12" s="33"/>
      <c r="E12" s="33"/>
      <c r="F12" s="33"/>
      <c r="G12" s="33"/>
      <c r="H12" s="33"/>
      <c r="I12" s="33"/>
      <c r="J12" s="33"/>
      <c r="K12" s="34"/>
      <c r="L12" s="33"/>
      <c r="M12" s="4"/>
    </row>
    <row r="13" spans="1:24" x14ac:dyDescent="0.25">
      <c r="A13" s="25" t="s">
        <v>14</v>
      </c>
      <c r="B13" s="27"/>
      <c r="C13" s="27"/>
      <c r="D13" s="27"/>
      <c r="E13" s="27"/>
      <c r="F13" s="27"/>
      <c r="G13" s="27"/>
      <c r="H13" s="27"/>
      <c r="I13" s="27"/>
      <c r="J13" s="27"/>
      <c r="K13" s="28"/>
      <c r="L13" s="27"/>
    </row>
    <row r="14" spans="1:24" ht="18" x14ac:dyDescent="0.25">
      <c r="A14" s="29" t="s">
        <v>15</v>
      </c>
      <c r="B14" s="30">
        <v>47.318840579710148</v>
      </c>
      <c r="C14" s="35" t="s">
        <v>44</v>
      </c>
      <c r="D14" s="35">
        <v>50.925925925925931</v>
      </c>
      <c r="E14" s="35" t="s">
        <v>47</v>
      </c>
      <c r="F14" s="35">
        <v>51.132686084142399</v>
      </c>
      <c r="G14" s="30">
        <v>48.913043478260867</v>
      </c>
      <c r="H14" s="30">
        <v>54.861111111111114</v>
      </c>
      <c r="I14" s="30">
        <v>50.375939849624061</v>
      </c>
      <c r="J14" s="30">
        <v>36.363636363636367</v>
      </c>
      <c r="K14" s="28"/>
      <c r="L14" s="27"/>
    </row>
    <row r="15" spans="1:24" ht="15" customHeight="1" x14ac:dyDescent="0.25">
      <c r="A15" s="29" t="s">
        <v>16</v>
      </c>
      <c r="B15" s="30">
        <v>52.681159420289859</v>
      </c>
      <c r="C15" s="35" t="s">
        <v>45</v>
      </c>
      <c r="D15" s="35">
        <v>49.074074074074076</v>
      </c>
      <c r="E15" s="35" t="s">
        <v>48</v>
      </c>
      <c r="F15" s="35">
        <v>48.867313915857608</v>
      </c>
      <c r="G15" s="30">
        <v>51.086956521739133</v>
      </c>
      <c r="H15" s="30">
        <v>45.138888888888893</v>
      </c>
      <c r="I15" s="30">
        <v>49.624060150375939</v>
      </c>
      <c r="J15" s="30">
        <v>63.636363636363633</v>
      </c>
      <c r="K15" s="28"/>
      <c r="L15" s="31" t="s">
        <v>32</v>
      </c>
      <c r="M15" s="5"/>
    </row>
    <row r="16" spans="1:24" ht="3" customHeight="1" x14ac:dyDescent="0.25">
      <c r="A16" s="32"/>
      <c r="B16" s="33"/>
      <c r="C16" s="33"/>
      <c r="D16" s="33"/>
      <c r="E16" s="33"/>
      <c r="F16" s="33"/>
      <c r="G16" s="33"/>
      <c r="H16" s="33"/>
      <c r="I16" s="33"/>
      <c r="J16" s="33"/>
      <c r="K16" s="34"/>
      <c r="L16" s="33"/>
      <c r="M16" s="4"/>
    </row>
    <row r="17" spans="1:26" x14ac:dyDescent="0.25">
      <c r="A17" s="25" t="s">
        <v>28</v>
      </c>
      <c r="B17" s="27"/>
      <c r="C17" s="27"/>
      <c r="D17" s="27"/>
      <c r="E17" s="27"/>
      <c r="F17" s="27"/>
      <c r="G17" s="27"/>
      <c r="H17" s="27"/>
      <c r="I17" s="27"/>
      <c r="J17" s="27"/>
      <c r="K17" s="28"/>
      <c r="L17" s="27"/>
    </row>
    <row r="18" spans="1:26" x14ac:dyDescent="0.25">
      <c r="A18" s="29" t="s">
        <v>17</v>
      </c>
      <c r="B18" s="30">
        <v>89.977973568281939</v>
      </c>
      <c r="C18" s="30">
        <v>91.286307053941911</v>
      </c>
      <c r="D18" s="30">
        <v>90</v>
      </c>
      <c r="E18" s="30">
        <v>96.25</v>
      </c>
      <c r="F18" s="30">
        <v>87.027914614121514</v>
      </c>
      <c r="G18" s="30">
        <v>91.780821917808225</v>
      </c>
      <c r="H18" s="30">
        <v>89.510489510489506</v>
      </c>
      <c r="I18" s="30">
        <v>87.692307692307693</v>
      </c>
      <c r="J18" s="30">
        <v>66.666666666666657</v>
      </c>
      <c r="K18" s="28"/>
      <c r="L18" s="27"/>
    </row>
    <row r="19" spans="1:26" ht="15" customHeight="1" x14ac:dyDescent="0.25">
      <c r="A19" s="36" t="s">
        <v>38</v>
      </c>
      <c r="B19" s="37">
        <v>10.022026431718063</v>
      </c>
      <c r="C19" s="37">
        <v>8.7136929460580905</v>
      </c>
      <c r="D19" s="37">
        <v>10</v>
      </c>
      <c r="E19" s="37" t="s">
        <v>49</v>
      </c>
      <c r="F19" s="37" t="s">
        <v>50</v>
      </c>
      <c r="G19" s="37">
        <v>8.2191780821917799</v>
      </c>
      <c r="H19" s="37">
        <v>10.48951048951049</v>
      </c>
      <c r="I19" s="37">
        <v>12.307692307692308</v>
      </c>
      <c r="J19" s="37" t="s">
        <v>53</v>
      </c>
      <c r="K19" s="38"/>
      <c r="L19" s="39" t="s">
        <v>32</v>
      </c>
      <c r="M19" s="5"/>
    </row>
    <row r="20" spans="1:26" ht="3" customHeight="1" x14ac:dyDescent="0.25">
      <c r="A20" s="36"/>
      <c r="B20" s="40"/>
      <c r="C20" s="40"/>
      <c r="D20" s="40"/>
      <c r="E20" s="40"/>
      <c r="F20" s="40"/>
      <c r="G20" s="40"/>
      <c r="H20" s="40"/>
      <c r="I20" s="40"/>
      <c r="J20" s="40"/>
      <c r="K20" s="38"/>
      <c r="L20" s="40"/>
      <c r="M20" s="4"/>
    </row>
    <row r="21" spans="1:26" x14ac:dyDescent="0.25">
      <c r="A21" s="25" t="s">
        <v>39</v>
      </c>
      <c r="B21" s="27"/>
      <c r="C21" s="27"/>
      <c r="D21" s="27"/>
      <c r="E21" s="27"/>
      <c r="F21" s="27"/>
      <c r="G21" s="27"/>
      <c r="H21" s="27"/>
      <c r="I21" s="27"/>
      <c r="J21" s="27"/>
      <c r="K21" s="28"/>
      <c r="L21" s="27"/>
    </row>
    <row r="22" spans="1:26" x14ac:dyDescent="0.25">
      <c r="A22" s="41" t="s">
        <v>37</v>
      </c>
      <c r="B22" s="30">
        <v>90.434782608695656</v>
      </c>
      <c r="C22" s="30">
        <v>90.602655771195089</v>
      </c>
      <c r="D22" s="30">
        <v>89.197530864197532</v>
      </c>
      <c r="E22" s="30">
        <v>87.577639751552795</v>
      </c>
      <c r="F22" s="30">
        <v>88.996763754045304</v>
      </c>
      <c r="G22" s="30">
        <v>94.021739130434781</v>
      </c>
      <c r="H22" s="30">
        <v>95.138888888888886</v>
      </c>
      <c r="I22" s="30">
        <v>88.721804511278194</v>
      </c>
      <c r="J22" s="30">
        <v>84.848484848484844</v>
      </c>
      <c r="K22" s="28"/>
      <c r="L22" s="27"/>
    </row>
    <row r="23" spans="1:26" ht="15" customHeight="1" x14ac:dyDescent="0.25">
      <c r="A23" s="29" t="s">
        <v>5</v>
      </c>
      <c r="B23" s="30">
        <v>9.5652173913043477</v>
      </c>
      <c r="C23" s="30">
        <v>9.3973442288049025</v>
      </c>
      <c r="D23" s="30">
        <v>10.802469135802468</v>
      </c>
      <c r="E23" s="30">
        <v>12.422360248447205</v>
      </c>
      <c r="F23" s="30">
        <v>11.003236245954692</v>
      </c>
      <c r="G23" s="30">
        <v>5.9782608695652177</v>
      </c>
      <c r="H23" s="30">
        <v>4.8611111111111116</v>
      </c>
      <c r="I23" s="30">
        <v>11.278195488721805</v>
      </c>
      <c r="J23" s="30">
        <v>15.151515151515152</v>
      </c>
      <c r="K23" s="28"/>
      <c r="L23" s="31" t="s">
        <v>40</v>
      </c>
      <c r="M23" s="5"/>
    </row>
    <row r="24" spans="1:26" ht="3" customHeight="1" x14ac:dyDescent="0.25">
      <c r="A24" s="32"/>
      <c r="B24" s="33"/>
      <c r="C24" s="33"/>
      <c r="D24" s="33"/>
      <c r="E24" s="33"/>
      <c r="F24" s="33"/>
      <c r="G24" s="33"/>
      <c r="H24" s="33"/>
      <c r="I24" s="33"/>
      <c r="J24" s="33"/>
      <c r="K24" s="34"/>
      <c r="L24" s="33"/>
      <c r="M24" s="4"/>
    </row>
    <row r="25" spans="1:26" x14ac:dyDescent="0.25">
      <c r="A25" s="25" t="s">
        <v>18</v>
      </c>
      <c r="B25" s="42"/>
      <c r="C25" s="42"/>
      <c r="D25" s="42"/>
      <c r="E25" s="42"/>
      <c r="F25" s="42"/>
      <c r="G25" s="42"/>
      <c r="H25" s="42"/>
      <c r="I25" s="42"/>
      <c r="J25" s="42"/>
      <c r="K25" s="28"/>
      <c r="L25" s="27"/>
    </row>
    <row r="26" spans="1:26" ht="18" x14ac:dyDescent="0.25">
      <c r="A26" s="29" t="s">
        <v>25</v>
      </c>
      <c r="B26" s="30">
        <v>35.099818511796734</v>
      </c>
      <c r="C26" s="30" t="s">
        <v>46</v>
      </c>
      <c r="D26" s="30">
        <v>32.407407407407405</v>
      </c>
      <c r="E26" s="30">
        <v>34.782608695652172</v>
      </c>
      <c r="F26" s="30">
        <v>38.73581847649919</v>
      </c>
      <c r="G26" s="30" t="s">
        <v>55</v>
      </c>
      <c r="H26" s="30">
        <v>31.944444444444443</v>
      </c>
      <c r="I26" s="30">
        <v>42.857142857142854</v>
      </c>
      <c r="J26" s="30">
        <v>43.75</v>
      </c>
      <c r="K26" s="28"/>
      <c r="L26" s="27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5">
      <c r="A27" s="29" t="s">
        <v>26</v>
      </c>
      <c r="B27" s="30">
        <v>44.174228675136121</v>
      </c>
      <c r="C27" s="30">
        <v>46.87819856704197</v>
      </c>
      <c r="D27" s="30">
        <v>42.592592592592595</v>
      </c>
      <c r="E27" s="30">
        <v>44.099378881987576</v>
      </c>
      <c r="F27" s="30">
        <v>42.787682333873583</v>
      </c>
      <c r="G27" s="30">
        <v>42.779291553133511</v>
      </c>
      <c r="H27" s="30">
        <v>44.444444444444443</v>
      </c>
      <c r="I27" s="30">
        <v>40.601503759398497</v>
      </c>
      <c r="J27" s="30">
        <v>34.375</v>
      </c>
      <c r="K27" s="28"/>
      <c r="L27" s="27"/>
      <c r="R27" s="1"/>
      <c r="S27" s="1"/>
      <c r="T27" s="1"/>
      <c r="U27" s="1"/>
      <c r="V27" s="1"/>
      <c r="W27" s="1"/>
      <c r="X27" s="1"/>
      <c r="Y27" s="1"/>
      <c r="Z27" s="1"/>
    </row>
    <row r="28" spans="1:26" ht="18" x14ac:dyDescent="0.25">
      <c r="A28" s="29" t="s">
        <v>27</v>
      </c>
      <c r="B28" s="30">
        <v>20.725952813067149</v>
      </c>
      <c r="C28" s="30">
        <v>23.234390992835209</v>
      </c>
      <c r="D28" s="30">
        <v>25</v>
      </c>
      <c r="E28" s="30">
        <v>21.118012422360248</v>
      </c>
      <c r="F28" s="30">
        <v>18.47649918962723</v>
      </c>
      <c r="G28" s="30" t="s">
        <v>54</v>
      </c>
      <c r="H28" s="30">
        <v>23.611111111111111</v>
      </c>
      <c r="I28" s="30">
        <v>16.541353383458645</v>
      </c>
      <c r="J28" s="30">
        <v>21.875</v>
      </c>
      <c r="K28" s="28"/>
      <c r="L28" s="31" t="s">
        <v>32</v>
      </c>
      <c r="M28" s="5"/>
      <c r="R28" s="1"/>
      <c r="S28" s="1"/>
      <c r="T28" s="1"/>
      <c r="U28" s="1"/>
      <c r="V28" s="1"/>
      <c r="W28" s="1"/>
      <c r="X28" s="1"/>
      <c r="Y28" s="1"/>
      <c r="Z28" s="1"/>
    </row>
    <row r="29" spans="1:26" ht="3" customHeight="1" x14ac:dyDescent="0.25">
      <c r="A29" s="32"/>
      <c r="B29" s="33"/>
      <c r="C29" s="33"/>
      <c r="D29" s="33"/>
      <c r="E29" s="33"/>
      <c r="F29" s="33"/>
      <c r="G29" s="33"/>
      <c r="H29" s="33"/>
      <c r="I29" s="33"/>
      <c r="J29" s="33"/>
      <c r="K29" s="34"/>
      <c r="L29" s="33"/>
      <c r="M29" s="4"/>
    </row>
    <row r="30" spans="1:26" x14ac:dyDescent="0.25">
      <c r="A30" s="25" t="s">
        <v>21</v>
      </c>
      <c r="B30" s="42"/>
      <c r="C30" s="42"/>
      <c r="D30" s="42"/>
      <c r="E30" s="42"/>
      <c r="F30" s="42"/>
      <c r="G30" s="42"/>
      <c r="H30" s="42"/>
      <c r="I30" s="42"/>
      <c r="J30" s="42"/>
      <c r="K30" s="28"/>
      <c r="L30" s="27"/>
    </row>
    <row r="31" spans="1:26" x14ac:dyDescent="0.25">
      <c r="A31" s="29" t="s">
        <v>19</v>
      </c>
      <c r="B31" s="30">
        <v>56.102003642987256</v>
      </c>
      <c r="C31" s="30">
        <v>59.141981613891723</v>
      </c>
      <c r="D31" s="30">
        <v>53.395061728395063</v>
      </c>
      <c r="E31" s="30">
        <v>54.658385093167702</v>
      </c>
      <c r="F31" s="30">
        <v>52.588996763754047</v>
      </c>
      <c r="G31" s="30">
        <v>55.70652173913043</v>
      </c>
      <c r="H31" s="30">
        <v>62.5</v>
      </c>
      <c r="I31" s="30">
        <v>54.887218045112782</v>
      </c>
      <c r="J31" s="30">
        <v>48.484848484848484</v>
      </c>
      <c r="K31" s="28"/>
      <c r="L31" s="27"/>
    </row>
    <row r="32" spans="1:26" x14ac:dyDescent="0.25">
      <c r="A32" s="29" t="s">
        <v>20</v>
      </c>
      <c r="B32" s="30">
        <v>43.897996357012751</v>
      </c>
      <c r="C32" s="30">
        <v>40.858018386108277</v>
      </c>
      <c r="D32" s="30">
        <v>46.604938271604937</v>
      </c>
      <c r="E32" s="30">
        <v>45.341614906832298</v>
      </c>
      <c r="F32" s="30">
        <v>47.411003236245953</v>
      </c>
      <c r="G32" s="30">
        <v>44.29347826086957</v>
      </c>
      <c r="H32" s="30">
        <v>37.5</v>
      </c>
      <c r="I32" s="30">
        <v>45.112781954887218</v>
      </c>
      <c r="J32" s="30">
        <v>51.515151515151516</v>
      </c>
      <c r="K32" s="28"/>
      <c r="L32" s="31" t="s">
        <v>41</v>
      </c>
      <c r="M32" s="5"/>
    </row>
    <row r="33" spans="1:13" ht="3" customHeight="1" x14ac:dyDescent="0.25">
      <c r="A33" s="32"/>
      <c r="B33" s="33"/>
      <c r="C33" s="33"/>
      <c r="D33" s="33"/>
      <c r="E33" s="33"/>
      <c r="F33" s="33"/>
      <c r="G33" s="33"/>
      <c r="H33" s="33"/>
      <c r="I33" s="33"/>
      <c r="J33" s="33"/>
      <c r="K33" s="34"/>
      <c r="L33" s="33"/>
      <c r="M33" s="4"/>
    </row>
    <row r="34" spans="1:13" x14ac:dyDescent="0.25">
      <c r="A34" s="25" t="s">
        <v>22</v>
      </c>
      <c r="B34" s="27"/>
      <c r="C34" s="27"/>
      <c r="D34" s="27"/>
      <c r="E34" s="27"/>
      <c r="F34" s="27"/>
      <c r="G34" s="27"/>
      <c r="H34" s="27"/>
      <c r="I34" s="27"/>
      <c r="J34" s="27"/>
      <c r="K34" s="28"/>
      <c r="L34" s="27"/>
    </row>
    <row r="35" spans="1:13" x14ac:dyDescent="0.25">
      <c r="A35" s="36" t="s">
        <v>19</v>
      </c>
      <c r="B35" s="37">
        <v>31.655197392249185</v>
      </c>
      <c r="C35" s="37">
        <v>35.240040858018382</v>
      </c>
      <c r="D35" s="37">
        <v>30.555555555555557</v>
      </c>
      <c r="E35" s="37">
        <v>33.540372670807457</v>
      </c>
      <c r="F35" s="37">
        <v>29.935275080906148</v>
      </c>
      <c r="G35" s="37">
        <v>26.902173913043477</v>
      </c>
      <c r="H35" s="37">
        <v>30.555555555555557</v>
      </c>
      <c r="I35" s="37">
        <v>30.82706766917293</v>
      </c>
      <c r="J35" s="37">
        <v>20.588235294117645</v>
      </c>
      <c r="K35" s="38"/>
      <c r="L35" s="40"/>
      <c r="M35" s="4"/>
    </row>
    <row r="36" spans="1:13" x14ac:dyDescent="0.25">
      <c r="A36" s="36" t="s">
        <v>20</v>
      </c>
      <c r="B36" s="37">
        <f>100-B35</f>
        <v>68.344802607750808</v>
      </c>
      <c r="C36" s="37">
        <f t="shared" ref="C36:J36" si="0">100-C35</f>
        <v>64.759959141981625</v>
      </c>
      <c r="D36" s="37">
        <f t="shared" si="0"/>
        <v>69.444444444444443</v>
      </c>
      <c r="E36" s="37">
        <f t="shared" si="0"/>
        <v>66.459627329192543</v>
      </c>
      <c r="F36" s="37">
        <f t="shared" si="0"/>
        <v>70.064724919093848</v>
      </c>
      <c r="G36" s="37">
        <f t="shared" si="0"/>
        <v>73.09782608695653</v>
      </c>
      <c r="H36" s="37">
        <f t="shared" si="0"/>
        <v>69.444444444444443</v>
      </c>
      <c r="I36" s="37">
        <f t="shared" si="0"/>
        <v>69.172932330827066</v>
      </c>
      <c r="J36" s="37">
        <f t="shared" si="0"/>
        <v>79.411764705882348</v>
      </c>
      <c r="K36" s="38"/>
      <c r="L36" s="39" t="s">
        <v>42</v>
      </c>
      <c r="M36" s="6"/>
    </row>
    <row r="37" spans="1:13" ht="3" customHeight="1" thickBot="1" x14ac:dyDescent="0.3">
      <c r="A37" s="4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4"/>
      <c r="M37" s="4"/>
    </row>
    <row r="38" spans="1:13" x14ac:dyDescent="0.25">
      <c r="A38" s="45"/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8"/>
    </row>
    <row r="39" spans="1:13" ht="18.75" x14ac:dyDescent="0.25">
      <c r="A39" s="46" t="s">
        <v>43</v>
      </c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8"/>
    </row>
    <row r="40" spans="1:13" x14ac:dyDescent="0.25">
      <c r="C40" s="11"/>
      <c r="D40" s="11"/>
      <c r="F40" s="11"/>
      <c r="G40" s="11"/>
      <c r="H40" s="11"/>
    </row>
  </sheetData>
  <pageMargins left="0.7" right="0.7" top="0.75" bottom="0.75" header="0.3" footer="0.3"/>
  <pageSetup paperSize="9"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endix1</vt:lpstr>
    </vt:vector>
  </TitlesOfParts>
  <Company>Australian Sports Commis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Manzanero</dc:creator>
  <cp:lastModifiedBy>Silvia</cp:lastModifiedBy>
  <cp:lastPrinted>2017-01-10T03:28:49Z</cp:lastPrinted>
  <dcterms:created xsi:type="dcterms:W3CDTF">2017-01-05T03:47:04Z</dcterms:created>
  <dcterms:modified xsi:type="dcterms:W3CDTF">2018-05-07T02:25:17Z</dcterms:modified>
</cp:coreProperties>
</file>